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X:\Niu\Paper2022 Niu\1st submission to gut\"/>
    </mc:Choice>
  </mc:AlternateContent>
  <bookViews>
    <workbookView xWindow="0" yWindow="0" windowWidth="25200" windowHeight="11280"/>
  </bookViews>
  <sheets>
    <sheet name="Peakwell_ms1and2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1" uniqueCount="291">
  <si>
    <t>FT0056</t>
  </si>
  <si>
    <t>FT0130</t>
  </si>
  <si>
    <t>FT0200</t>
  </si>
  <si>
    <t>FT0381</t>
  </si>
  <si>
    <t>FT0461</t>
  </si>
  <si>
    <t>FT0483</t>
  </si>
  <si>
    <t>FT0501</t>
  </si>
  <si>
    <t>FT0527</t>
  </si>
  <si>
    <t>FT0541</t>
  </si>
  <si>
    <t>FT0542</t>
  </si>
  <si>
    <t>FT0551</t>
  </si>
  <si>
    <t>FT0591</t>
  </si>
  <si>
    <t>FT0606</t>
  </si>
  <si>
    <t>FT0617</t>
  </si>
  <si>
    <t>FT0684</t>
  </si>
  <si>
    <t>FT1223</t>
  </si>
  <si>
    <t>FT1239</t>
  </si>
  <si>
    <t>FT1420</t>
  </si>
  <si>
    <t>FT1436</t>
  </si>
  <si>
    <t>CycID</t>
  </si>
  <si>
    <t>BH.Q</t>
  </si>
  <si>
    <t>ADJ.P</t>
  </si>
  <si>
    <t>FT0324</t>
  </si>
  <si>
    <t>FT0584</t>
  </si>
  <si>
    <t>FT0276</t>
  </si>
  <si>
    <t>FT0755</t>
  </si>
  <si>
    <t>FT0134</t>
  </si>
  <si>
    <t>FT0619</t>
  </si>
  <si>
    <t>FT0582</t>
  </si>
  <si>
    <t>FT0060</t>
  </si>
  <si>
    <t>FT1379</t>
  </si>
  <si>
    <t>FT0269</t>
  </si>
  <si>
    <t>FT0289</t>
  </si>
  <si>
    <t>FT0017</t>
  </si>
  <si>
    <t>FT0673</t>
  </si>
  <si>
    <t>FT0801</t>
  </si>
  <si>
    <t>FT0195</t>
  </si>
  <si>
    <t>FT0581</t>
  </si>
  <si>
    <t>FT0960</t>
  </si>
  <si>
    <t>FT0063</t>
  </si>
  <si>
    <t>FT0197</t>
  </si>
  <si>
    <t>FT0332</t>
  </si>
  <si>
    <t>FT0802</t>
  </si>
  <si>
    <t>FT0044</t>
  </si>
  <si>
    <t>FT0247</t>
  </si>
  <si>
    <t>FT0240</t>
  </si>
  <si>
    <t>FT0474</t>
  </si>
  <si>
    <t>FT0780</t>
  </si>
  <si>
    <t>FT1192</t>
  </si>
  <si>
    <t>FT0072</t>
  </si>
  <si>
    <t>FT0300</t>
  </si>
  <si>
    <t>FT0171</t>
  </si>
  <si>
    <t>FT0574</t>
  </si>
  <si>
    <t>FT0259</t>
  </si>
  <si>
    <t>FT0751</t>
  </si>
  <si>
    <t>FT1687</t>
  </si>
  <si>
    <t>FT0794</t>
  </si>
  <si>
    <t>FT0885</t>
  </si>
  <si>
    <t>FT0477</t>
  </si>
  <si>
    <t>FT0098</t>
  </si>
  <si>
    <t>FT0161</t>
  </si>
  <si>
    <t>FT0841</t>
  </si>
  <si>
    <t>FT0694</t>
  </si>
  <si>
    <t>FT1388</t>
  </si>
  <si>
    <t>FT0080</t>
  </si>
  <si>
    <t>FT0270</t>
  </si>
  <si>
    <t>FT0620</t>
  </si>
  <si>
    <t>FT1361</t>
  </si>
  <si>
    <t>FT0748</t>
  </si>
  <si>
    <t>FT0027</t>
  </si>
  <si>
    <t>FT0812</t>
  </si>
  <si>
    <t>FT1761</t>
  </si>
  <si>
    <t>FT0424</t>
  </si>
  <si>
    <t>FT0935</t>
  </si>
  <si>
    <t>FT1971</t>
  </si>
  <si>
    <t>FT1807</t>
  </si>
  <si>
    <t>FT2727</t>
  </si>
  <si>
    <t>FT0852</t>
  </si>
  <si>
    <t>FT1534</t>
  </si>
  <si>
    <t>FT1815</t>
  </si>
  <si>
    <t>NAME COMOUND</t>
  </si>
  <si>
    <t>PEAK</t>
  </si>
  <si>
    <t>REMARK</t>
  </si>
  <si>
    <t>good</t>
  </si>
  <si>
    <t>Equol</t>
  </si>
  <si>
    <t>ms1+ms2 match</t>
  </si>
  <si>
    <t>Chol-11-Enic Acid</t>
  </si>
  <si>
    <t>ms1 +ms2</t>
  </si>
  <si>
    <t>ok low intensity</t>
  </si>
  <si>
    <t>NCGC00385647-01_C15H24O4_2-[(4aS,7R,8R)-7,8-Dihydroxy-4a,8-dimethyldecahydro-2-naphthalenyl]acrylic acid</t>
  </si>
  <si>
    <t>Pyrrolidine</t>
  </si>
  <si>
    <t>STD_Linoleic acid</t>
  </si>
  <si>
    <t>STD_alpha/beta/gamma-Muricholic acid</t>
  </si>
  <si>
    <t>Jasmonic Acid</t>
  </si>
  <si>
    <t>2,6-Dimethylaniline</t>
  </si>
  <si>
    <t>COSTUNOLIDE</t>
  </si>
  <si>
    <t>not so good</t>
  </si>
  <si>
    <t>ms1+2 match</t>
  </si>
  <si>
    <t>Chlorcyclizine</t>
  </si>
  <si>
    <t>ok</t>
  </si>
  <si>
    <t>ms1 and one ms2 matches</t>
  </si>
  <si>
    <t>double peak</t>
  </si>
  <si>
    <t>Ursolic acid</t>
  </si>
  <si>
    <t>Lyngbyatoxin A M+H-CO putative or close isomer</t>
  </si>
  <si>
    <t>2-Methylacetoacetyl-CoA</t>
  </si>
  <si>
    <t>Lauroyl diethanolamide</t>
  </si>
  <si>
    <t>perfect ms1+ms2 match</t>
  </si>
  <si>
    <t>perfect</t>
  </si>
  <si>
    <t>Dehydrocholic acid</t>
  </si>
  <si>
    <t>Beta-tocopherol</t>
  </si>
  <si>
    <t>ms1 and ms2</t>
  </si>
  <si>
    <t>Enterodiol</t>
  </si>
  <si>
    <t>ms1+ms2</t>
  </si>
  <si>
    <t>Azelaic acid</t>
  </si>
  <si>
    <t>STD_Oleic acid</t>
  </si>
  <si>
    <t>Ethyl-beta-glucuronide</t>
  </si>
  <si>
    <t>STD_Linolenic acid</t>
  </si>
  <si>
    <t>perfect ms1+ms2</t>
  </si>
  <si>
    <t>FA 18:2+4O</t>
  </si>
  <si>
    <t>NCGC00380672-01!2-[3-(6-acetyloxy-2-hydroxy-6-methyl-3-oxoheptan-2-yl)-6-(carboxymethyl)-2-hydroxy-3a,5a,9b-trimethyl-5-oxo-2,3,4,6,9,9a-hexahydro-1H-cyclopenta[a]naphthalen-7-yl]-2-methylpropanoic acid</t>
  </si>
  <si>
    <t xml:space="preserve"> ms1+  ms2</t>
  </si>
  <si>
    <t>DEHYDROCHOLIC ACID</t>
  </si>
  <si>
    <t xml:space="preserve">perfect </t>
  </si>
  <si>
    <t>Difucol Hexamethyl Ether</t>
  </si>
  <si>
    <t>4-[1-(1,3-benzodioxol-5-yl)propan-2-yl]-4,5-dimethoxy-2-prop-2-enylcyclohexa-2,5-dien-1-on</t>
  </si>
  <si>
    <t>ms1 +ms2 score=0.5</t>
  </si>
  <si>
    <t>NCGC00380403-01_C19H23N3O4_2H-Pyrazino[1',2':1,5]pyrrolo[2,3-b]indole-1,4(3H,5aH)-dione, 6-acetyl-6,10b,11,11a-tetrahydro-10b-hydroxy-3-(2-methylpropyl)-</t>
  </si>
  <si>
    <t>Ochrephilone</t>
  </si>
  <si>
    <t xml:space="preserve">ms1 +ms2 </t>
  </si>
  <si>
    <t>good/super high</t>
  </si>
  <si>
    <t>D-Glyceraldehyde 3-phosphate</t>
  </si>
  <si>
    <t>ms1+ms2 low score</t>
  </si>
  <si>
    <t>goood</t>
  </si>
  <si>
    <t>4-Pyridoxic acid</t>
  </si>
  <si>
    <t>ms1 + ms2</t>
  </si>
  <si>
    <t>FA 18:1+3O</t>
  </si>
  <si>
    <t>ms1+ms2 low match 0.4</t>
  </si>
  <si>
    <t>NCGC00180415-03_C30H46O6_Urs-12-ene-24,28-dioic acid, 3,19-dihydroxy-, (3beta,5xi,9xi,18xi)-</t>
  </si>
  <si>
    <t>Gentisic acid/ protocatechuic acid</t>
  </si>
  <si>
    <t>Perfluorobutanoic acid</t>
  </si>
  <si>
    <t>3,5-dihydroxydecanoic acid</t>
  </si>
  <si>
    <t>C12-AE1S (TENTATIVE)</t>
  </si>
  <si>
    <t>FA 18:2+1O</t>
  </si>
  <si>
    <t>ms1+ ms2</t>
  </si>
  <si>
    <t>STD_Ursocholic acid</t>
  </si>
  <si>
    <t>"MLS001076292-01!11BETA,17ALPHA,21-TRIHYDROXY-4-PREGNENE-3,20-DIONE 21-CAPRYLATE"</t>
  </si>
  <si>
    <t>STD_Kynurenic Acid</t>
  </si>
  <si>
    <t>NCGC00386027-01_C27H42O3_Spirost-5-en-3-ol, (3beta,25R)-</t>
  </si>
  <si>
    <t>ms1/ms2</t>
  </si>
  <si>
    <t>PE(14:0/16:0)</t>
  </si>
  <si>
    <t>STD_Cholic acid</t>
  </si>
  <si>
    <t>okay</t>
  </si>
  <si>
    <t>2-Hydroxyquinoline</t>
  </si>
  <si>
    <t>(2-{[2,3-di(octadecanoyloxy)propyl phosphonato]oxy}ethyl)trimethylazanium</t>
  </si>
  <si>
    <t>matches m1+ms2</t>
  </si>
  <si>
    <t>DG(14:0/20:2(11Z,14Z)/0:0)</t>
  </si>
  <si>
    <t>STD_Adenosine</t>
  </si>
  <si>
    <t>1-Butylamine</t>
  </si>
  <si>
    <t>matches ms1+one ms2</t>
  </si>
  <si>
    <t>NCGC00169592-02_C29H46O4_3aH-Cyclopenta[a]chrysene-3a-carboxylic acid, 1-acetyleicosahydro-9-hydroxy-5a,5b,8,8,11a-pentamethyl-, (1R,3aS,5aR,5bR,9S,11aR)-</t>
  </si>
  <si>
    <t>matches ms1+ms2</t>
  </si>
  <si>
    <t>Pilocarpine</t>
  </si>
  <si>
    <t>matches ms1 and ms2</t>
  </si>
  <si>
    <t>Valactamide E putative</t>
  </si>
  <si>
    <t>matches ms1+ms2 0.2</t>
  </si>
  <si>
    <t>STD_Butyrobetaine</t>
  </si>
  <si>
    <t>NCGC00385243-01_C12H18O4_{(1R,2R)-2-[(2Z)-5-Hydroxy-2-penten-1-yl]-3-oxocyclopentyl}acetic acid</t>
  </si>
  <si>
    <t>STD_Cholic acid-7-sulphate</t>
  </si>
  <si>
    <t>STD_Indole</t>
  </si>
  <si>
    <t>NCGC00385442-01_C13H12O4_3-Hydroxy-2-phenyl-2,3,3a,7a-tetrahydro-5H-furo[3,2-b]pyran-5-one</t>
  </si>
  <si>
    <t xml:space="preserve"> matches ms1+ms2 0.5</t>
  </si>
  <si>
    <t>Cholestan-3-One</t>
  </si>
  <si>
    <t>matches ms1+ms2 0.6</t>
  </si>
  <si>
    <t>LysoPhosphatidylcholine_16_0</t>
  </si>
  <si>
    <t>matches ms1+ms2 1.2</t>
  </si>
  <si>
    <t>STD_15:0-18:1 PE (1-Pentadecanoyl-2-(9Z-octadecenoyl)-glycero-3-phosphoethanolamine)</t>
  </si>
  <si>
    <t>matches ms1+ms2 1.9</t>
  </si>
  <si>
    <t>5-(2-Hydroxyethyl)-4-methylthiazole</t>
  </si>
  <si>
    <t>2-Benzoxazolol</t>
  </si>
  <si>
    <t>STD_5β-Cholic acid-7α-ol-3-one</t>
  </si>
  <si>
    <t>FA 18:0+2O+SO4</t>
  </si>
  <si>
    <t>okayish</t>
  </si>
  <si>
    <t>STD_3-Dehydrocholic acid</t>
  </si>
  <si>
    <t>matches ms1+ms2 2.4</t>
  </si>
  <si>
    <t>STD_Allolithocholic acid of isolitocholic acid</t>
  </si>
  <si>
    <t>PI(16:0/18:2(9Z,12Z))</t>
  </si>
  <si>
    <t>5-Hydroxyindoleacetic acid</t>
  </si>
  <si>
    <t>STD_Succinic acid</t>
  </si>
  <si>
    <t>NCGC00163645-02_C20H28O4_3-{(E)-2-[(1R,4aS,5R,6R,8aR)-6-Hydroxy-5-(hydroxymethyl)-5,8a-dimethyl-2-methylenedecahydro-1-naphthalenyl]vinyl}-2(5H)-furanone</t>
  </si>
  <si>
    <t>PI(18:1e/20-HETE)</t>
  </si>
  <si>
    <t>matches ms1+ms2 0.9</t>
  </si>
  <si>
    <t>Sulfo jasmonate</t>
  </si>
  <si>
    <t>matches ms1+ms2 1.3</t>
  </si>
  <si>
    <t>[3-[[2,3-dihydroxypropoxy]-hydroxyphosphoryl]oxy-2-hexadecanoyloxypropyl] hexadecanoate</t>
  </si>
  <si>
    <t>ms1 + ms2 1.2</t>
  </si>
  <si>
    <t>PG(16:0/18:1(11Z))</t>
  </si>
  <si>
    <t>STD_g-Muricholic acid/Hyocholic acid of STD_ursocholic acid</t>
  </si>
  <si>
    <t>ms1+ms2 2.6</t>
  </si>
  <si>
    <t>PC(14:0/14:0)</t>
  </si>
  <si>
    <t>PE(16:0/9-HODE)</t>
  </si>
  <si>
    <t>ms1+ms2 0.5</t>
  </si>
  <si>
    <t>PI(16:0e/15-HETE)</t>
  </si>
  <si>
    <t>ms1+ms2 match 1.2</t>
  </si>
  <si>
    <t>ms1 ms2 match 2.9</t>
  </si>
  <si>
    <t>STD_beta-Muricholic acid/ g muricholic acid</t>
  </si>
  <si>
    <t xml:space="preserve">HILIC NEG </t>
  </si>
  <si>
    <t>HILIC POS</t>
  </si>
  <si>
    <t>RP neg</t>
  </si>
  <si>
    <t>RP pos</t>
  </si>
  <si>
    <t>subclass</t>
  </si>
  <si>
    <t xml:space="preserve">Monohydroxy bile acids, alcohols and derivatives  </t>
  </si>
  <si>
    <t>direct parent</t>
  </si>
  <si>
    <t xml:space="preserve">Bile acids, alcohols and derivatives  </t>
  </si>
  <si>
    <t xml:space="preserve">Dihydroxy bile acids, alcohols and derivatives  </t>
  </si>
  <si>
    <t xml:space="preserve">Long-chain fatty acids  </t>
  </si>
  <si>
    <t xml:space="preserve">Fatty acids and conjugates  </t>
  </si>
  <si>
    <t xml:space="preserve">Indole-3-acetic acid derivatives  </t>
  </si>
  <si>
    <t xml:space="preserve">Indolyl carboxylic acids and derivatives  </t>
  </si>
  <si>
    <t xml:space="preserve">Dicarboxylic acids and derivatives  </t>
  </si>
  <si>
    <t xml:space="preserve">Diterpene lactones  </t>
  </si>
  <si>
    <t xml:space="preserve">Terpene lactones  </t>
  </si>
  <si>
    <t>Super class</t>
  </si>
  <si>
    <t>Lipids and lipid-like molecules </t>
  </si>
  <si>
    <t>Organoheterocyclic compounds </t>
  </si>
  <si>
    <t xml:space="preserve">Organic acids and derivatives  </t>
  </si>
  <si>
    <t>Long-chain fatty acids </t>
  </si>
  <si>
    <t xml:space="preserve">Jasmonic acids  </t>
  </si>
  <si>
    <t>Lineolic acids and derivatives </t>
  </si>
  <si>
    <t xml:space="preserve">Lysophosphatidylglycerols  </t>
  </si>
  <si>
    <t xml:space="preserve">Glycerophosphoglycerols  </t>
  </si>
  <si>
    <t xml:space="preserve">Trihydroxy bile acids, alcohols and derivatives  </t>
  </si>
  <si>
    <t>Bile acids, alcohols and derivatives </t>
  </si>
  <si>
    <t xml:space="preserve">Lineolic acids and derivatives  </t>
  </si>
  <si>
    <t xml:space="preserve">Hydroxyeicosatetraenoic acids  </t>
  </si>
  <si>
    <t xml:space="preserve">Eicosanoids  </t>
  </si>
  <si>
    <t xml:space="preserve">Quinoline carboxylic acids  </t>
  </si>
  <si>
    <t xml:space="preserve">Triterpenoids  </t>
  </si>
  <si>
    <t xml:space="preserve">Quinolines and derivatives  </t>
  </si>
  <si>
    <t xml:space="preserve">Purine nucleosides  </t>
  </si>
  <si>
    <t xml:space="preserve">Nucleosides, nucleotides, and analogues  </t>
  </si>
  <si>
    <t xml:space="preserve">Monoalkylamines  </t>
  </si>
  <si>
    <t>Amines </t>
  </si>
  <si>
    <t xml:space="preserve">Organic nitrogen compounds  </t>
  </si>
  <si>
    <t xml:space="preserve">Straight chain fatty acids  </t>
  </si>
  <si>
    <t xml:space="preserve">Indoles  </t>
  </si>
  <si>
    <t>Cholesterols and derivatives </t>
  </si>
  <si>
    <t>Cholestane steroids </t>
  </si>
  <si>
    <t xml:space="preserve">1-acyl-sn-glycero-3-phosphocholines  </t>
  </si>
  <si>
    <t xml:space="preserve">Glycerophosphocholines  </t>
  </si>
  <si>
    <t>Phosphatidylethanolamines </t>
  </si>
  <si>
    <t xml:space="preserve">Glycerophosphoethanolamines  </t>
  </si>
  <si>
    <t>Thiazoles </t>
  </si>
  <si>
    <t xml:space="preserve">Azoles  </t>
  </si>
  <si>
    <t xml:space="preserve">Organoheterocyclic compounds  </t>
  </si>
  <si>
    <t xml:space="preserve">Benzoxazolones  </t>
  </si>
  <si>
    <t xml:space="preserve">Dibenzylbutanediol lignans  </t>
  </si>
  <si>
    <t>Lignans, neolignans and related compounds </t>
  </si>
  <si>
    <t>Medium-chain fatty acids </t>
  </si>
  <si>
    <t xml:space="preserve">O-glucuronides  </t>
  </si>
  <si>
    <t xml:space="preserve">Carbohydrates and carbohydrate conjugates  </t>
  </si>
  <si>
    <t xml:space="preserve">Organic oxygen compounds  </t>
  </si>
  <si>
    <r>
      <t xml:space="preserve">Ethyl tetradecanoate or </t>
    </r>
    <r>
      <rPr>
        <b/>
        <sz val="9"/>
        <color rgb="FF333333"/>
        <rFont val="Arial"/>
        <family val="2"/>
      </rPr>
      <t xml:space="preserve">palmitic acid </t>
    </r>
    <r>
      <rPr>
        <sz val="9"/>
        <color rgb="FF333333"/>
        <rFont val="Arial"/>
        <family val="2"/>
      </rPr>
      <t>(same amount of matching score)</t>
    </r>
  </si>
  <si>
    <t xml:space="preserve">Lipids and lipid-like molecules  </t>
  </si>
  <si>
    <t>Carbohydrates and carbohydrate conjugates </t>
  </si>
  <si>
    <t xml:space="preserve">Organooxygen compounds  </t>
  </si>
  <si>
    <t>Pyridinecarboxylic acids </t>
  </si>
  <si>
    <t xml:space="preserve">Pyridinecarboxylic acids and derivatives  </t>
  </si>
  <si>
    <t xml:space="preserve">Hydroxybenzoic acid derivatives  </t>
  </si>
  <si>
    <t xml:space="preserve">Benzoic acids and derivatives  </t>
  </si>
  <si>
    <t xml:space="preserve">Benzenoids  </t>
  </si>
  <si>
    <t xml:space="preserve">Perfluoroalkyl carboxylic acid and derivatives  </t>
  </si>
  <si>
    <t>Alkyl fluorides </t>
  </si>
  <si>
    <t>Organohalogen compounds </t>
  </si>
  <si>
    <t>Isoflavanols </t>
  </si>
  <si>
    <t>Isoflavans </t>
  </si>
  <si>
    <t>Phenylpropanoids and polyketides </t>
  </si>
  <si>
    <t xml:space="preserve">m-Xylenes  </t>
  </si>
  <si>
    <t xml:space="preserve">Xylenes  </t>
  </si>
  <si>
    <t>Triterpenoids </t>
  </si>
  <si>
    <t>Tocopherols </t>
  </si>
  <si>
    <t>Quinone and hydroquinone lipids </t>
  </si>
  <si>
    <t>HILIC NEG</t>
  </si>
  <si>
    <t>phosphatidylethanolamine</t>
  </si>
  <si>
    <t>Glycerophospholipids </t>
  </si>
  <si>
    <t>phosphatidylinositol</t>
  </si>
  <si>
    <t>Phosphatidylcholines </t>
  </si>
  <si>
    <t>Phosphatidylglycerols </t>
  </si>
  <si>
    <t>Good MS1 match &gt; 0.8</t>
  </si>
  <si>
    <t xml:space="preserve">1,2-diacylglycerols  </t>
  </si>
  <si>
    <t>Glycerolipids </t>
  </si>
  <si>
    <t>Unable to anno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7"/>
      <color rgb="FF333333"/>
      <name val="Open Sans"/>
      <family val="2"/>
    </font>
    <font>
      <sz val="9"/>
      <color rgb="FF333333"/>
      <name val="Arial"/>
      <family val="2"/>
    </font>
    <font>
      <u/>
      <sz val="11"/>
      <color theme="10"/>
      <name val="Calibri"/>
      <family val="2"/>
      <scheme val="minor"/>
    </font>
    <font>
      <sz val="11"/>
      <color rgb="FF333333"/>
      <name val="Arial"/>
      <family val="2"/>
    </font>
    <font>
      <b/>
      <sz val="9"/>
      <color rgb="FF333333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0" fillId="0" borderId="0" applyNumberFormat="0" applyFill="0" applyBorder="0" applyAlignment="0" applyProtection="0"/>
    <xf numFmtId="0" fontId="11" fillId="6" borderId="0" applyNumberFormat="0" applyBorder="0" applyAlignment="0" applyProtection="0"/>
    <xf numFmtId="0" fontId="12" fillId="7" borderId="0" applyNumberFormat="0" applyBorder="0" applyAlignment="0" applyProtection="0"/>
    <xf numFmtId="0" fontId="13" fillId="8" borderId="0" applyNumberFormat="0" applyBorder="0" applyAlignment="0" applyProtection="0"/>
    <xf numFmtId="0" fontId="14" fillId="9" borderId="5" applyNumberFormat="0" applyAlignment="0" applyProtection="0"/>
    <xf numFmtId="0" fontId="15" fillId="10" borderId="6" applyNumberFormat="0" applyAlignment="0" applyProtection="0"/>
    <xf numFmtId="0" fontId="16" fillId="10" borderId="5" applyNumberFormat="0" applyAlignment="0" applyProtection="0"/>
    <xf numFmtId="0" fontId="17" fillId="0" borderId="7" applyNumberFormat="0" applyFill="0" applyAlignment="0" applyProtection="0"/>
    <xf numFmtId="0" fontId="18" fillId="11" borderId="8" applyNumberFormat="0" applyAlignment="0" applyProtection="0"/>
    <xf numFmtId="0" fontId="19" fillId="0" borderId="0" applyNumberFormat="0" applyFill="0" applyBorder="0" applyAlignment="0" applyProtection="0"/>
    <xf numFmtId="0" fontId="6" fillId="12" borderId="9" applyNumberFormat="0" applyFont="0" applyAlignment="0" applyProtection="0"/>
    <xf numFmtId="0" fontId="20" fillId="0" borderId="0" applyNumberFormat="0" applyFill="0" applyBorder="0" applyAlignment="0" applyProtection="0"/>
    <xf numFmtId="0" fontId="21" fillId="0" borderId="10" applyNumberFormat="0" applyFill="0" applyAlignment="0" applyProtection="0"/>
    <xf numFmtId="0" fontId="22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2" fillId="32" borderId="0" applyNumberFormat="0" applyBorder="0" applyAlignment="0" applyProtection="0"/>
    <xf numFmtId="0" fontId="22" fillId="33" borderId="0" applyNumberFormat="0" applyBorder="0" applyAlignment="0" applyProtection="0"/>
    <xf numFmtId="0" fontId="6" fillId="34" borderId="0" applyNumberFormat="0" applyBorder="0" applyAlignment="0" applyProtection="0"/>
    <xf numFmtId="0" fontId="6" fillId="35" borderId="0" applyNumberFormat="0" applyBorder="0" applyAlignment="0" applyProtection="0"/>
    <xf numFmtId="0" fontId="22" fillId="36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2" borderId="1" xfId="0" applyFont="1" applyFill="1" applyBorder="1" applyAlignment="1">
      <alignment vertical="center" wrapText="1"/>
    </xf>
    <xf numFmtId="0" fontId="2" fillId="0" borderId="0" xfId="0" applyFont="1"/>
    <xf numFmtId="0" fontId="0" fillId="3" borderId="0" xfId="0" applyFill="1"/>
    <xf numFmtId="0" fontId="3" fillId="0" borderId="0" xfId="1"/>
    <xf numFmtId="0" fontId="4" fillId="0" borderId="0" xfId="0" applyFont="1"/>
    <xf numFmtId="0" fontId="0" fillId="0" borderId="0" xfId="0"/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4"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classyfire.wishartlab.com/tax_nodes/C0000516" TargetMode="External"/><Relationship Id="rId2" Type="http://schemas.openxmlformats.org/officeDocument/2006/relationships/hyperlink" Target="http://classyfire.wishartlab.com/tax_nodes/C0001445" TargetMode="External"/><Relationship Id="rId1" Type="http://schemas.openxmlformats.org/officeDocument/2006/relationships/hyperlink" Target="http://classyfire.wishartlab.com/tax_nodes/C0000260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://classyfire.wishartlab.com/tax_nodes/C000144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"/>
  <sheetViews>
    <sheetView tabSelected="1" topLeftCell="E1" workbookViewId="0">
      <selection activeCell="N12" sqref="N12"/>
    </sheetView>
  </sheetViews>
  <sheetFormatPr defaultColWidth="11.42578125" defaultRowHeight="15" x14ac:dyDescent="0.25"/>
  <cols>
    <col min="1" max="1" width="17.7109375" bestFit="1" customWidth="1"/>
    <col min="4" max="4" width="194.5703125" bestFit="1" customWidth="1"/>
    <col min="6" max="6" width="20.140625" bestFit="1" customWidth="1"/>
    <col min="9" max="9" width="41.28515625" bestFit="1" customWidth="1"/>
  </cols>
  <sheetData>
    <row r="1" spans="1:10" x14ac:dyDescent="0.25">
      <c r="A1" t="s">
        <v>19</v>
      </c>
      <c r="B1" t="s">
        <v>20</v>
      </c>
      <c r="C1" t="s">
        <v>21</v>
      </c>
      <c r="D1" t="s">
        <v>80</v>
      </c>
      <c r="E1" t="s">
        <v>81</v>
      </c>
      <c r="F1" t="s">
        <v>82</v>
      </c>
      <c r="G1" s="9" t="s">
        <v>205</v>
      </c>
      <c r="H1" t="s">
        <v>211</v>
      </c>
      <c r="I1" t="s">
        <v>209</v>
      </c>
      <c r="J1" t="s">
        <v>221</v>
      </c>
    </row>
    <row r="2" spans="1:10" x14ac:dyDescent="0.25">
      <c r="A2" t="s">
        <v>11</v>
      </c>
      <c r="B2">
        <v>4.88350507182954E-2</v>
      </c>
      <c r="C2">
        <v>2.29580493638729E-3</v>
      </c>
      <c r="D2" s="4" t="s">
        <v>180</v>
      </c>
      <c r="E2" t="s">
        <v>181</v>
      </c>
      <c r="F2" t="s">
        <v>174</v>
      </c>
      <c r="G2" s="9"/>
      <c r="H2" t="s">
        <v>214</v>
      </c>
      <c r="I2" s="6" t="s">
        <v>215</v>
      </c>
      <c r="J2" t="s">
        <v>222</v>
      </c>
    </row>
    <row r="3" spans="1:10" x14ac:dyDescent="0.25">
      <c r="A3" t="s">
        <v>12</v>
      </c>
      <c r="B3">
        <v>4.88350507182954E-2</v>
      </c>
      <c r="C3">
        <v>2.29580493638729E-3</v>
      </c>
      <c r="D3" s="4" t="s">
        <v>182</v>
      </c>
      <c r="E3" t="s">
        <v>83</v>
      </c>
      <c r="F3" t="s">
        <v>183</v>
      </c>
      <c r="G3" s="9"/>
      <c r="H3" s="6" t="s">
        <v>213</v>
      </c>
      <c r="I3" s="6" t="s">
        <v>212</v>
      </c>
      <c r="J3" t="s">
        <v>222</v>
      </c>
    </row>
    <row r="4" spans="1:10" x14ac:dyDescent="0.25">
      <c r="A4" t="s">
        <v>10</v>
      </c>
      <c r="B4">
        <v>5.4165453442575603E-2</v>
      </c>
      <c r="C4">
        <v>2.8737883290553901E-3</v>
      </c>
      <c r="D4" s="4" t="s">
        <v>184</v>
      </c>
      <c r="E4" t="s">
        <v>83</v>
      </c>
      <c r="F4" t="s">
        <v>183</v>
      </c>
      <c r="G4" s="9"/>
      <c r="H4" s="6" t="s">
        <v>210</v>
      </c>
      <c r="I4" s="6" t="s">
        <v>212</v>
      </c>
      <c r="J4" t="s">
        <v>222</v>
      </c>
    </row>
    <row r="5" spans="1:10" x14ac:dyDescent="0.25">
      <c r="A5" t="s">
        <v>2</v>
      </c>
      <c r="B5">
        <v>5.7210882674658001E-2</v>
      </c>
      <c r="C5">
        <v>3.227477598839E-3</v>
      </c>
      <c r="D5" s="4" t="s">
        <v>186</v>
      </c>
      <c r="E5" t="s">
        <v>83</v>
      </c>
      <c r="F5" t="s">
        <v>183</v>
      </c>
      <c r="G5" s="9"/>
      <c r="H5" t="s">
        <v>216</v>
      </c>
      <c r="I5" t="s">
        <v>217</v>
      </c>
      <c r="J5" t="s">
        <v>223</v>
      </c>
    </row>
    <row r="6" spans="1:10" x14ac:dyDescent="0.25">
      <c r="A6" t="s">
        <v>0</v>
      </c>
      <c r="B6">
        <v>6.4935657877139605E-2</v>
      </c>
      <c r="C6">
        <v>4.0121427298165499E-3</v>
      </c>
      <c r="D6" s="4" t="s">
        <v>187</v>
      </c>
      <c r="E6" t="s">
        <v>83</v>
      </c>
      <c r="F6" t="s">
        <v>160</v>
      </c>
      <c r="G6" s="9"/>
      <c r="H6" t="s">
        <v>218</v>
      </c>
      <c r="I6" t="s">
        <v>218</v>
      </c>
      <c r="J6" t="s">
        <v>224</v>
      </c>
    </row>
    <row r="7" spans="1:10" x14ac:dyDescent="0.25">
      <c r="A7" t="s">
        <v>6</v>
      </c>
      <c r="B7">
        <v>7.5675882509476003E-2</v>
      </c>
      <c r="C7">
        <v>5.4889155883300301E-3</v>
      </c>
      <c r="D7" s="4" t="s">
        <v>188</v>
      </c>
      <c r="E7" t="s">
        <v>83</v>
      </c>
      <c r="F7" t="s">
        <v>160</v>
      </c>
      <c r="G7" s="9"/>
      <c r="H7" t="s">
        <v>219</v>
      </c>
      <c r="I7" t="s">
        <v>220</v>
      </c>
      <c r="J7" t="s">
        <v>222</v>
      </c>
    </row>
    <row r="8" spans="1:10" ht="15.75" thickBot="1" x14ac:dyDescent="0.3">
      <c r="A8" t="s">
        <v>18</v>
      </c>
      <c r="B8">
        <v>8.7392386552079607E-2</v>
      </c>
      <c r="C8">
        <v>7.5125758755313597E-3</v>
      </c>
      <c r="D8" s="4" t="s">
        <v>189</v>
      </c>
      <c r="E8" t="s">
        <v>83</v>
      </c>
      <c r="F8" t="s">
        <v>190</v>
      </c>
      <c r="G8" s="9"/>
      <c r="H8" t="s">
        <v>225</v>
      </c>
      <c r="I8" t="s">
        <v>215</v>
      </c>
      <c r="J8" t="s">
        <v>222</v>
      </c>
    </row>
    <row r="9" spans="1:10" ht="15.75" thickBot="1" x14ac:dyDescent="0.3">
      <c r="A9" t="s">
        <v>4</v>
      </c>
      <c r="B9">
        <v>0.11562389500067601</v>
      </c>
      <c r="C9">
        <v>1.2269023109541199E-2</v>
      </c>
      <c r="D9" s="3" t="s">
        <v>191</v>
      </c>
      <c r="E9" t="s">
        <v>83</v>
      </c>
      <c r="F9" t="s">
        <v>192</v>
      </c>
      <c r="G9" s="9"/>
      <c r="H9" t="s">
        <v>226</v>
      </c>
      <c r="I9" t="s">
        <v>227</v>
      </c>
      <c r="J9" t="s">
        <v>222</v>
      </c>
    </row>
    <row r="10" spans="1:10" x14ac:dyDescent="0.25">
      <c r="A10" t="s">
        <v>15</v>
      </c>
      <c r="B10">
        <v>0.15869845631444801</v>
      </c>
      <c r="C10">
        <v>2.1529273455687399E-2</v>
      </c>
      <c r="D10" s="3" t="s">
        <v>193</v>
      </c>
      <c r="E10" t="s">
        <v>83</v>
      </c>
      <c r="F10" t="s">
        <v>194</v>
      </c>
      <c r="G10" s="9"/>
      <c r="H10" t="s">
        <v>228</v>
      </c>
      <c r="I10" t="s">
        <v>229</v>
      </c>
      <c r="J10" t="s">
        <v>222</v>
      </c>
    </row>
    <row r="11" spans="1:10" x14ac:dyDescent="0.25">
      <c r="A11" t="s">
        <v>14</v>
      </c>
      <c r="B11">
        <v>0.18539532229587999</v>
      </c>
      <c r="C11">
        <v>2.82637596784182E-2</v>
      </c>
      <c r="D11" s="4" t="s">
        <v>196</v>
      </c>
      <c r="E11" t="s">
        <v>83</v>
      </c>
      <c r="F11" t="s">
        <v>197</v>
      </c>
      <c r="G11" s="9"/>
      <c r="H11" t="s">
        <v>230</v>
      </c>
      <c r="I11" t="s">
        <v>231</v>
      </c>
      <c r="J11" t="s">
        <v>222</v>
      </c>
    </row>
    <row r="12" spans="1:10" x14ac:dyDescent="0.25">
      <c r="A12" t="s">
        <v>16</v>
      </c>
      <c r="B12">
        <v>0.19238795992542301</v>
      </c>
      <c r="C12">
        <v>3.0751064111652598E-2</v>
      </c>
      <c r="D12" s="4" t="s">
        <v>199</v>
      </c>
      <c r="E12" t="s">
        <v>83</v>
      </c>
      <c r="F12" t="s">
        <v>200</v>
      </c>
      <c r="G12" s="9"/>
      <c r="H12" t="s">
        <v>232</v>
      </c>
      <c r="I12" t="s">
        <v>232</v>
      </c>
      <c r="J12" t="s">
        <v>222</v>
      </c>
    </row>
    <row r="13" spans="1:10" x14ac:dyDescent="0.25">
      <c r="A13" t="s">
        <v>17</v>
      </c>
      <c r="B13">
        <v>0.19238795992542301</v>
      </c>
      <c r="C13">
        <v>3.0751064111652598E-2</v>
      </c>
      <c r="D13" s="4" t="s">
        <v>201</v>
      </c>
      <c r="E13" t="s">
        <v>83</v>
      </c>
      <c r="F13" t="s">
        <v>202</v>
      </c>
      <c r="G13" s="9"/>
      <c r="H13" t="s">
        <v>233</v>
      </c>
      <c r="I13" t="s">
        <v>234</v>
      </c>
      <c r="J13" t="s">
        <v>222</v>
      </c>
    </row>
    <row r="14" spans="1:10" x14ac:dyDescent="0.25">
      <c r="A14" t="s">
        <v>13</v>
      </c>
      <c r="B14">
        <v>0.235019121304748</v>
      </c>
      <c r="C14">
        <v>3.99327318267974E-2</v>
      </c>
      <c r="D14" s="4" t="s">
        <v>204</v>
      </c>
      <c r="E14" t="s">
        <v>83</v>
      </c>
      <c r="F14" t="s">
        <v>203</v>
      </c>
      <c r="G14" s="9"/>
      <c r="H14" t="s">
        <v>230</v>
      </c>
      <c r="I14" t="s">
        <v>231</v>
      </c>
      <c r="J14" t="s">
        <v>222</v>
      </c>
    </row>
    <row r="17" spans="1:10" x14ac:dyDescent="0.25">
      <c r="A17" t="s">
        <v>19</v>
      </c>
      <c r="B17" t="s">
        <v>20</v>
      </c>
      <c r="C17" t="s">
        <v>21</v>
      </c>
      <c r="D17" t="s">
        <v>80</v>
      </c>
      <c r="E17" t="s">
        <v>81</v>
      </c>
      <c r="F17" t="s">
        <v>82</v>
      </c>
    </row>
    <row r="18" spans="1:10" x14ac:dyDescent="0.25">
      <c r="A18" t="s">
        <v>22</v>
      </c>
      <c r="B18">
        <v>5.8546381225741996E-3</v>
      </c>
      <c r="C18" s="1">
        <v>6.4924232279035406E-5</v>
      </c>
      <c r="D18" s="4" t="s">
        <v>142</v>
      </c>
      <c r="E18" t="s">
        <v>83</v>
      </c>
      <c r="F18" t="s">
        <v>143</v>
      </c>
      <c r="G18" s="10" t="s">
        <v>206</v>
      </c>
      <c r="H18" t="s">
        <v>214</v>
      </c>
      <c r="I18" s="6" t="s">
        <v>215</v>
      </c>
      <c r="J18" t="s">
        <v>222</v>
      </c>
    </row>
    <row r="19" spans="1:10" x14ac:dyDescent="0.25">
      <c r="A19" t="s">
        <v>23</v>
      </c>
      <c r="B19">
        <v>8.2360041477113604E-3</v>
      </c>
      <c r="C19">
        <v>1.08706235626337E-4</v>
      </c>
      <c r="D19" s="4" t="s">
        <v>144</v>
      </c>
      <c r="E19" t="s">
        <v>107</v>
      </c>
      <c r="F19" t="s">
        <v>143</v>
      </c>
      <c r="G19" s="10"/>
      <c r="H19" t="s">
        <v>230</v>
      </c>
      <c r="I19" t="s">
        <v>231</v>
      </c>
      <c r="J19" t="s">
        <v>222</v>
      </c>
    </row>
    <row r="20" spans="1:10" x14ac:dyDescent="0.25">
      <c r="A20" t="s">
        <v>24</v>
      </c>
      <c r="B20">
        <v>8.2360041477113604E-3</v>
      </c>
      <c r="C20">
        <v>1.3968434953717901E-4</v>
      </c>
      <c r="D20" s="4" t="s">
        <v>89</v>
      </c>
      <c r="E20" t="s">
        <v>83</v>
      </c>
      <c r="F20" t="s">
        <v>143</v>
      </c>
      <c r="G20" s="10"/>
      <c r="J20" t="s">
        <v>290</v>
      </c>
    </row>
    <row r="21" spans="1:10" ht="15.75" thickBot="1" x14ac:dyDescent="0.3">
      <c r="A21" t="s">
        <v>25</v>
      </c>
      <c r="B21">
        <v>8.2360041477113604E-3</v>
      </c>
      <c r="C21">
        <v>1.3968434953717901E-4</v>
      </c>
      <c r="D21" s="4" t="s">
        <v>145</v>
      </c>
      <c r="E21" t="s">
        <v>99</v>
      </c>
      <c r="F21" t="s">
        <v>112</v>
      </c>
      <c r="G21" s="10"/>
      <c r="J21" s="8" t="s">
        <v>290</v>
      </c>
    </row>
    <row r="22" spans="1:10" ht="15.75" thickBot="1" x14ac:dyDescent="0.3">
      <c r="A22" t="s">
        <v>26</v>
      </c>
      <c r="B22">
        <v>1.16389045710207E-2</v>
      </c>
      <c r="C22">
        <v>3.6442754038420999E-4</v>
      </c>
      <c r="D22" s="3" t="s">
        <v>146</v>
      </c>
      <c r="E22" t="s">
        <v>83</v>
      </c>
      <c r="F22" t="s">
        <v>112</v>
      </c>
      <c r="G22" s="10"/>
      <c r="H22" t="s">
        <v>235</v>
      </c>
      <c r="I22" t="s">
        <v>235</v>
      </c>
      <c r="J22" t="s">
        <v>223</v>
      </c>
    </row>
    <row r="23" spans="1:10" x14ac:dyDescent="0.25">
      <c r="A23" t="s">
        <v>27</v>
      </c>
      <c r="B23">
        <v>1.35559655251894E-2</v>
      </c>
      <c r="C23">
        <v>7.1626432324875305E-4</v>
      </c>
      <c r="D23" s="3" t="s">
        <v>147</v>
      </c>
      <c r="E23" t="s">
        <v>99</v>
      </c>
      <c r="F23" t="s">
        <v>148</v>
      </c>
      <c r="G23" s="10"/>
      <c r="H23" t="s">
        <v>236</v>
      </c>
      <c r="I23" t="s">
        <v>236</v>
      </c>
      <c r="J23" t="s">
        <v>222</v>
      </c>
    </row>
    <row r="24" spans="1:10" x14ac:dyDescent="0.25">
      <c r="A24" t="s">
        <v>28</v>
      </c>
      <c r="B24">
        <v>2.0238655730003802E-2</v>
      </c>
      <c r="C24">
        <v>1.35980530997417E-3</v>
      </c>
      <c r="D24" s="4" t="s">
        <v>150</v>
      </c>
      <c r="E24" t="s">
        <v>83</v>
      </c>
      <c r="F24" t="s">
        <v>112</v>
      </c>
      <c r="G24" s="10"/>
      <c r="H24" t="s">
        <v>230</v>
      </c>
      <c r="I24" t="s">
        <v>231</v>
      </c>
      <c r="J24" t="s">
        <v>222</v>
      </c>
    </row>
    <row r="25" spans="1:10" x14ac:dyDescent="0.25">
      <c r="A25" t="s">
        <v>29</v>
      </c>
      <c r="B25">
        <v>2.85608372182065E-2</v>
      </c>
      <c r="C25">
        <v>2.2729433402617098E-3</v>
      </c>
      <c r="D25" s="4" t="s">
        <v>152</v>
      </c>
      <c r="E25" t="s">
        <v>83</v>
      </c>
      <c r="F25" t="s">
        <v>112</v>
      </c>
      <c r="G25" s="10"/>
      <c r="H25" t="s">
        <v>237</v>
      </c>
      <c r="I25" t="s">
        <v>237</v>
      </c>
      <c r="J25" t="s">
        <v>223</v>
      </c>
    </row>
    <row r="26" spans="1:10" x14ac:dyDescent="0.25">
      <c r="A26" t="s">
        <v>30</v>
      </c>
      <c r="B26">
        <v>3.12127636060874E-2</v>
      </c>
      <c r="C26">
        <v>2.7690383890592901E-3</v>
      </c>
      <c r="D26" s="4" t="s">
        <v>153</v>
      </c>
      <c r="E26" t="s">
        <v>83</v>
      </c>
      <c r="F26" t="s">
        <v>154</v>
      </c>
      <c r="G26" s="10"/>
      <c r="J26" s="8" t="s">
        <v>290</v>
      </c>
    </row>
    <row r="27" spans="1:10" x14ac:dyDescent="0.25">
      <c r="A27" t="s">
        <v>31</v>
      </c>
      <c r="B27">
        <v>5.3348565007874299E-2</v>
      </c>
      <c r="C27">
        <v>6.4380199128876298E-3</v>
      </c>
      <c r="D27" s="4" t="s">
        <v>156</v>
      </c>
      <c r="E27" t="s">
        <v>83</v>
      </c>
      <c r="F27" t="s">
        <v>112</v>
      </c>
      <c r="G27" s="10"/>
      <c r="H27" t="s">
        <v>238</v>
      </c>
      <c r="I27" t="s">
        <v>238</v>
      </c>
      <c r="J27" t="s">
        <v>239</v>
      </c>
    </row>
    <row r="28" spans="1:10" x14ac:dyDescent="0.25">
      <c r="A28" t="s">
        <v>32</v>
      </c>
      <c r="B28">
        <v>5.3348565007874299E-2</v>
      </c>
      <c r="C28">
        <v>6.4380199128876298E-3</v>
      </c>
      <c r="D28" s="4" t="s">
        <v>116</v>
      </c>
      <c r="E28" t="s">
        <v>83</v>
      </c>
      <c r="F28" t="s">
        <v>112</v>
      </c>
      <c r="G28" s="10"/>
      <c r="H28" t="s">
        <v>232</v>
      </c>
      <c r="I28" t="s">
        <v>232</v>
      </c>
      <c r="J28" t="s">
        <v>222</v>
      </c>
    </row>
    <row r="29" spans="1:10" ht="15.75" thickBot="1" x14ac:dyDescent="0.3">
      <c r="A29" t="s">
        <v>33</v>
      </c>
      <c r="B29">
        <v>7.19566229196065E-2</v>
      </c>
      <c r="C29">
        <v>1.09366556687986E-2</v>
      </c>
      <c r="D29" s="4" t="s">
        <v>157</v>
      </c>
      <c r="E29" t="s">
        <v>83</v>
      </c>
      <c r="F29" t="s">
        <v>158</v>
      </c>
      <c r="G29" s="10"/>
      <c r="H29" t="s">
        <v>240</v>
      </c>
      <c r="I29" t="s">
        <v>241</v>
      </c>
      <c r="J29" t="s">
        <v>242</v>
      </c>
    </row>
    <row r="30" spans="1:10" x14ac:dyDescent="0.25">
      <c r="A30" t="s">
        <v>34</v>
      </c>
      <c r="B30">
        <v>7.19566229196065E-2</v>
      </c>
      <c r="C30">
        <v>1.09366556687986E-2</v>
      </c>
      <c r="D30" s="3" t="s">
        <v>159</v>
      </c>
      <c r="E30" t="s">
        <v>83</v>
      </c>
      <c r="F30" t="s">
        <v>160</v>
      </c>
      <c r="G30" s="10"/>
    </row>
    <row r="31" spans="1:10" x14ac:dyDescent="0.25">
      <c r="A31" t="s">
        <v>36</v>
      </c>
      <c r="B31">
        <v>7.7980742175222995E-2</v>
      </c>
      <c r="C31">
        <v>1.1953995049691701E-2</v>
      </c>
      <c r="D31" s="4" t="s">
        <v>161</v>
      </c>
      <c r="E31" t="s">
        <v>83</v>
      </c>
      <c r="F31" t="s">
        <v>162</v>
      </c>
      <c r="G31" s="10"/>
    </row>
    <row r="32" spans="1:10" x14ac:dyDescent="0.25">
      <c r="A32" t="s">
        <v>37</v>
      </c>
      <c r="B32">
        <v>9.5964044160111603E-2</v>
      </c>
      <c r="C32">
        <v>1.6713894188356001E-2</v>
      </c>
      <c r="D32" s="4" t="s">
        <v>163</v>
      </c>
      <c r="E32" t="s">
        <v>83</v>
      </c>
      <c r="F32" t="s">
        <v>164</v>
      </c>
      <c r="G32" s="10"/>
    </row>
    <row r="33" spans="1:10" x14ac:dyDescent="0.25">
      <c r="A33" t="s">
        <v>39</v>
      </c>
      <c r="B33">
        <v>0.100105271873727</v>
      </c>
      <c r="C33">
        <v>1.80881671944048E-2</v>
      </c>
      <c r="D33" s="4" t="s">
        <v>165</v>
      </c>
      <c r="E33" t="s">
        <v>83</v>
      </c>
      <c r="F33" t="s">
        <v>160</v>
      </c>
      <c r="G33" s="10"/>
      <c r="H33" t="s">
        <v>243</v>
      </c>
      <c r="I33" t="s">
        <v>215</v>
      </c>
      <c r="J33" t="s">
        <v>222</v>
      </c>
    </row>
    <row r="34" spans="1:10" x14ac:dyDescent="0.25">
      <c r="A34" t="s">
        <v>40</v>
      </c>
      <c r="B34">
        <v>0.100105271873727</v>
      </c>
      <c r="C34">
        <v>1.80881671944048E-2</v>
      </c>
      <c r="D34" s="4" t="s">
        <v>166</v>
      </c>
      <c r="E34" t="s">
        <v>83</v>
      </c>
      <c r="F34" t="s">
        <v>160</v>
      </c>
      <c r="G34" s="10"/>
      <c r="H34" t="s">
        <v>226</v>
      </c>
      <c r="I34" t="s">
        <v>227</v>
      </c>
      <c r="J34" t="s">
        <v>222</v>
      </c>
    </row>
    <row r="35" spans="1:10" x14ac:dyDescent="0.25">
      <c r="A35" t="s">
        <v>41</v>
      </c>
      <c r="B35">
        <v>0.100105271873727</v>
      </c>
      <c r="C35">
        <v>1.80881671944048E-2</v>
      </c>
      <c r="D35" s="4" t="s">
        <v>114</v>
      </c>
      <c r="E35" t="s">
        <v>83</v>
      </c>
      <c r="F35" t="s">
        <v>160</v>
      </c>
      <c r="G35" s="10"/>
      <c r="H35" t="s">
        <v>214</v>
      </c>
      <c r="I35" t="s">
        <v>215</v>
      </c>
      <c r="J35" t="s">
        <v>222</v>
      </c>
    </row>
    <row r="36" spans="1:10" ht="15.75" thickBot="1" x14ac:dyDescent="0.3">
      <c r="A36" t="s">
        <v>42</v>
      </c>
      <c r="B36">
        <v>0.100105271873727</v>
      </c>
      <c r="C36">
        <v>1.80881671944048E-2</v>
      </c>
      <c r="D36" s="4" t="s">
        <v>167</v>
      </c>
      <c r="E36" t="s">
        <v>83</v>
      </c>
      <c r="F36" t="s">
        <v>160</v>
      </c>
      <c r="G36" s="10"/>
      <c r="H36" t="s">
        <v>213</v>
      </c>
      <c r="I36" t="s">
        <v>212</v>
      </c>
      <c r="J36" t="s">
        <v>222</v>
      </c>
    </row>
    <row r="37" spans="1:10" x14ac:dyDescent="0.25">
      <c r="A37" t="s">
        <v>43</v>
      </c>
      <c r="B37">
        <v>0.105849647878955</v>
      </c>
      <c r="C37">
        <v>1.9678505965754801E-2</v>
      </c>
      <c r="D37" s="3" t="s">
        <v>168</v>
      </c>
      <c r="E37" t="s">
        <v>83</v>
      </c>
      <c r="F37" t="s">
        <v>160</v>
      </c>
      <c r="G37" s="10"/>
      <c r="H37" t="s">
        <v>244</v>
      </c>
      <c r="I37" t="s">
        <v>244</v>
      </c>
      <c r="J37" t="s">
        <v>223</v>
      </c>
    </row>
    <row r="38" spans="1:10" x14ac:dyDescent="0.25">
      <c r="A38" t="s">
        <v>45</v>
      </c>
      <c r="B38">
        <v>0.109781612733945</v>
      </c>
      <c r="C38">
        <v>2.1268844737104699E-2</v>
      </c>
      <c r="D38" s="4" t="s">
        <v>169</v>
      </c>
      <c r="E38" t="s">
        <v>83</v>
      </c>
      <c r="F38" t="s">
        <v>170</v>
      </c>
      <c r="G38" s="10"/>
      <c r="J38" s="8" t="s">
        <v>290</v>
      </c>
    </row>
    <row r="39" spans="1:10" ht="15.75" thickBot="1" x14ac:dyDescent="0.3">
      <c r="A39" t="s">
        <v>9</v>
      </c>
      <c r="B39">
        <v>0.109781612733945</v>
      </c>
      <c r="C39">
        <v>2.1268844737104699E-2</v>
      </c>
      <c r="D39" s="4" t="s">
        <v>171</v>
      </c>
      <c r="E39" t="s">
        <v>151</v>
      </c>
      <c r="F39" t="s">
        <v>172</v>
      </c>
      <c r="G39" s="10"/>
      <c r="H39" t="s">
        <v>245</v>
      </c>
      <c r="I39" t="s">
        <v>246</v>
      </c>
      <c r="J39" t="s">
        <v>222</v>
      </c>
    </row>
    <row r="40" spans="1:10" x14ac:dyDescent="0.25">
      <c r="A40" t="s">
        <v>47</v>
      </c>
      <c r="B40">
        <v>0.109781612733945</v>
      </c>
      <c r="C40">
        <v>2.1268844737104699E-2</v>
      </c>
      <c r="D40" s="3" t="s">
        <v>173</v>
      </c>
      <c r="E40" t="s">
        <v>83</v>
      </c>
      <c r="F40" t="s">
        <v>174</v>
      </c>
      <c r="G40" s="10"/>
      <c r="H40" t="s">
        <v>247</v>
      </c>
      <c r="I40" t="s">
        <v>248</v>
      </c>
      <c r="J40" t="s">
        <v>222</v>
      </c>
    </row>
    <row r="41" spans="1:10" x14ac:dyDescent="0.25">
      <c r="A41" t="s">
        <v>48</v>
      </c>
      <c r="B41">
        <v>0.124940208720849</v>
      </c>
      <c r="C41">
        <v>2.4939141466783901E-2</v>
      </c>
      <c r="D41" s="4" t="s">
        <v>175</v>
      </c>
      <c r="E41" t="s">
        <v>151</v>
      </c>
      <c r="F41" t="s">
        <v>176</v>
      </c>
      <c r="G41" s="10"/>
      <c r="H41" t="s">
        <v>249</v>
      </c>
      <c r="I41" t="s">
        <v>250</v>
      </c>
      <c r="J41" t="s">
        <v>222</v>
      </c>
    </row>
    <row r="42" spans="1:10" x14ac:dyDescent="0.25">
      <c r="A42" t="s">
        <v>0</v>
      </c>
      <c r="B42">
        <v>0.15379296723599001</v>
      </c>
      <c r="C42">
        <v>3.4009012324201199E-2</v>
      </c>
      <c r="D42" s="4" t="s">
        <v>177</v>
      </c>
      <c r="E42" t="s">
        <v>83</v>
      </c>
      <c r="F42" t="s">
        <v>160</v>
      </c>
      <c r="G42" s="10"/>
      <c r="H42" t="s">
        <v>251</v>
      </c>
      <c r="I42" t="s">
        <v>252</v>
      </c>
      <c r="J42" t="s">
        <v>253</v>
      </c>
    </row>
    <row r="43" spans="1:10" x14ac:dyDescent="0.25">
      <c r="A43" t="s">
        <v>49</v>
      </c>
      <c r="B43">
        <v>0.15379296723599001</v>
      </c>
      <c r="C43">
        <v>3.4009012324201199E-2</v>
      </c>
      <c r="D43" s="4" t="s">
        <v>178</v>
      </c>
      <c r="E43" t="s">
        <v>83</v>
      </c>
      <c r="F43" t="s">
        <v>172</v>
      </c>
      <c r="G43" s="10"/>
      <c r="H43" t="s">
        <v>254</v>
      </c>
      <c r="I43" t="s">
        <v>254</v>
      </c>
      <c r="J43" t="s">
        <v>253</v>
      </c>
    </row>
    <row r="44" spans="1:10" x14ac:dyDescent="0.25">
      <c r="A44" t="s">
        <v>50</v>
      </c>
      <c r="B44">
        <v>0.18191672364935099</v>
      </c>
      <c r="C44">
        <v>4.27201699372253E-2</v>
      </c>
      <c r="D44" s="4" t="s">
        <v>114</v>
      </c>
      <c r="E44" t="s">
        <v>83</v>
      </c>
      <c r="F44" t="s">
        <v>160</v>
      </c>
      <c r="G44" s="10"/>
      <c r="H44" t="s">
        <v>214</v>
      </c>
      <c r="I44" t="s">
        <v>215</v>
      </c>
      <c r="J44" t="s">
        <v>222</v>
      </c>
    </row>
    <row r="45" spans="1:10" x14ac:dyDescent="0.25">
      <c r="A45" t="s">
        <v>8</v>
      </c>
      <c r="B45">
        <v>0.189091079541063</v>
      </c>
      <c r="C45">
        <v>4.5885115191960597E-2</v>
      </c>
      <c r="D45" s="4" t="s">
        <v>179</v>
      </c>
      <c r="E45" t="s">
        <v>151</v>
      </c>
      <c r="F45" t="s">
        <v>160</v>
      </c>
      <c r="G45" s="10"/>
      <c r="H45" t="s">
        <v>210</v>
      </c>
      <c r="I45" t="s">
        <v>212</v>
      </c>
      <c r="J45" t="s">
        <v>222</v>
      </c>
    </row>
    <row r="48" spans="1:10" x14ac:dyDescent="0.25">
      <c r="A48" t="s">
        <v>19</v>
      </c>
      <c r="B48" t="s">
        <v>20</v>
      </c>
      <c r="C48" t="s">
        <v>21</v>
      </c>
      <c r="D48" t="s">
        <v>80</v>
      </c>
      <c r="E48" t="s">
        <v>81</v>
      </c>
      <c r="F48" t="s">
        <v>82</v>
      </c>
      <c r="G48" s="11" t="s">
        <v>207</v>
      </c>
    </row>
    <row r="49" spans="1:10" x14ac:dyDescent="0.25">
      <c r="A49" t="s">
        <v>23</v>
      </c>
      <c r="B49">
        <v>6.5738179320245903E-3</v>
      </c>
      <c r="C49" s="1">
        <v>1.1514439764814199E-5</v>
      </c>
      <c r="D49" s="4" t="s">
        <v>111</v>
      </c>
      <c r="E49" t="s">
        <v>83</v>
      </c>
      <c r="F49" t="s">
        <v>112</v>
      </c>
      <c r="G49" s="11"/>
      <c r="H49" t="s">
        <v>255</v>
      </c>
      <c r="I49" t="s">
        <v>255</v>
      </c>
      <c r="J49" t="s">
        <v>256</v>
      </c>
    </row>
    <row r="50" spans="1:10" x14ac:dyDescent="0.25">
      <c r="A50" t="s">
        <v>51</v>
      </c>
      <c r="B50">
        <v>2.10976634456423E-2</v>
      </c>
      <c r="C50">
        <v>1.8506722320738801E-4</v>
      </c>
      <c r="D50" s="4" t="s">
        <v>113</v>
      </c>
      <c r="E50" t="s">
        <v>83</v>
      </c>
      <c r="F50" t="s">
        <v>112</v>
      </c>
      <c r="G50" s="11"/>
      <c r="H50" t="s">
        <v>257</v>
      </c>
      <c r="I50" t="s">
        <v>215</v>
      </c>
      <c r="J50" t="s">
        <v>222</v>
      </c>
    </row>
    <row r="51" spans="1:10" x14ac:dyDescent="0.25">
      <c r="A51" t="s">
        <v>5</v>
      </c>
      <c r="B51">
        <v>5.17691398842497E-2</v>
      </c>
      <c r="C51">
        <v>2.29580493638729E-3</v>
      </c>
      <c r="D51" s="4" t="s">
        <v>114</v>
      </c>
      <c r="E51" t="s">
        <v>83</v>
      </c>
      <c r="F51" t="s">
        <v>112</v>
      </c>
      <c r="G51" s="11"/>
      <c r="H51" t="s">
        <v>214</v>
      </c>
      <c r="I51" t="s">
        <v>215</v>
      </c>
      <c r="J51" t="s">
        <v>222</v>
      </c>
    </row>
    <row r="52" spans="1:10" x14ac:dyDescent="0.25">
      <c r="A52" t="s">
        <v>53</v>
      </c>
      <c r="B52">
        <v>5.5250028024418599E-2</v>
      </c>
      <c r="C52">
        <v>2.58479663272134E-3</v>
      </c>
      <c r="D52" s="4" t="s">
        <v>115</v>
      </c>
      <c r="E52" t="s">
        <v>83</v>
      </c>
      <c r="F52" t="s">
        <v>112</v>
      </c>
      <c r="G52" s="11"/>
      <c r="H52" t="s">
        <v>258</v>
      </c>
      <c r="I52" t="s">
        <v>259</v>
      </c>
      <c r="J52" t="s">
        <v>260</v>
      </c>
    </row>
    <row r="53" spans="1:10" x14ac:dyDescent="0.25">
      <c r="A53" t="s">
        <v>46</v>
      </c>
      <c r="B53">
        <v>7.3526446360915404E-2</v>
      </c>
      <c r="C53">
        <v>4.4431185910104804E-3</v>
      </c>
      <c r="D53" s="4" t="s">
        <v>116</v>
      </c>
      <c r="E53" t="s">
        <v>83</v>
      </c>
      <c r="F53" t="s">
        <v>117</v>
      </c>
      <c r="G53" s="11"/>
      <c r="H53" t="s">
        <v>232</v>
      </c>
      <c r="I53" t="s">
        <v>232</v>
      </c>
      <c r="J53" t="s">
        <v>222</v>
      </c>
    </row>
    <row r="54" spans="1:10" x14ac:dyDescent="0.25">
      <c r="A54" t="s">
        <v>54</v>
      </c>
      <c r="B54">
        <v>7.3526446360915404E-2</v>
      </c>
      <c r="C54">
        <v>4.4431185910104804E-3</v>
      </c>
      <c r="D54" s="4" t="s">
        <v>118</v>
      </c>
      <c r="E54" t="s">
        <v>83</v>
      </c>
      <c r="F54" t="s">
        <v>112</v>
      </c>
      <c r="G54" s="11"/>
      <c r="H54" t="s">
        <v>214</v>
      </c>
      <c r="I54" s="6" t="s">
        <v>215</v>
      </c>
      <c r="J54" t="s">
        <v>222</v>
      </c>
    </row>
    <row r="55" spans="1:10" x14ac:dyDescent="0.25">
      <c r="A55" t="s">
        <v>55</v>
      </c>
      <c r="B55">
        <v>8.2213538593089205E-2</v>
      </c>
      <c r="C55">
        <v>5.4889155883300301E-3</v>
      </c>
      <c r="D55" t="s">
        <v>119</v>
      </c>
      <c r="E55" t="s">
        <v>83</v>
      </c>
      <c r="F55" t="s">
        <v>112</v>
      </c>
      <c r="G55" s="11"/>
      <c r="J55" s="8" t="s">
        <v>290</v>
      </c>
    </row>
    <row r="56" spans="1:10" x14ac:dyDescent="0.25">
      <c r="A56" t="s">
        <v>3</v>
      </c>
      <c r="B56">
        <v>0.105438584796319</v>
      </c>
      <c r="C56">
        <v>8.2727154737852592E-3</v>
      </c>
      <c r="D56" s="4" t="s">
        <v>261</v>
      </c>
      <c r="E56" t="s">
        <v>83</v>
      </c>
      <c r="F56" t="s">
        <v>120</v>
      </c>
      <c r="G56" s="11"/>
      <c r="H56" t="s">
        <v>214</v>
      </c>
      <c r="I56" t="s">
        <v>215</v>
      </c>
      <c r="J56" t="s">
        <v>262</v>
      </c>
    </row>
    <row r="57" spans="1:10" x14ac:dyDescent="0.25">
      <c r="A57" t="s">
        <v>38</v>
      </c>
      <c r="B57">
        <v>0.105438584796319</v>
      </c>
      <c r="C57">
        <v>8.2727154737852592E-3</v>
      </c>
      <c r="D57" s="4" t="s">
        <v>121</v>
      </c>
      <c r="E57" t="s">
        <v>122</v>
      </c>
      <c r="F57" t="s">
        <v>117</v>
      </c>
      <c r="G57" s="11"/>
      <c r="H57" t="s">
        <v>213</v>
      </c>
      <c r="I57" t="s">
        <v>212</v>
      </c>
      <c r="J57" t="s">
        <v>222</v>
      </c>
    </row>
    <row r="58" spans="1:10" x14ac:dyDescent="0.25">
      <c r="A58" t="s">
        <v>56</v>
      </c>
      <c r="B58">
        <v>0.12715169404433599</v>
      </c>
      <c r="C58">
        <v>1.2269023109541199E-2</v>
      </c>
      <c r="D58" s="4" t="s">
        <v>124</v>
      </c>
      <c r="E58" t="s">
        <v>83</v>
      </c>
      <c r="F58" t="s">
        <v>125</v>
      </c>
      <c r="G58" s="11"/>
      <c r="J58" s="8" t="s">
        <v>290</v>
      </c>
    </row>
    <row r="59" spans="1:10" x14ac:dyDescent="0.25">
      <c r="A59" t="s">
        <v>35</v>
      </c>
      <c r="B59">
        <v>0.12715169404433599</v>
      </c>
      <c r="C59">
        <v>1.2269023109541199E-2</v>
      </c>
      <c r="D59" s="4" t="s">
        <v>126</v>
      </c>
      <c r="E59" t="s">
        <v>83</v>
      </c>
      <c r="F59" t="s">
        <v>125</v>
      </c>
      <c r="G59" s="11"/>
      <c r="J59" s="8" t="s">
        <v>290</v>
      </c>
    </row>
    <row r="60" spans="1:10" x14ac:dyDescent="0.25">
      <c r="A60" t="s">
        <v>57</v>
      </c>
      <c r="B60">
        <v>0.12715169404433599</v>
      </c>
      <c r="C60">
        <v>1.2269023109541199E-2</v>
      </c>
      <c r="D60" s="4" t="s">
        <v>127</v>
      </c>
      <c r="E60" t="s">
        <v>99</v>
      </c>
      <c r="F60" t="s">
        <v>125</v>
      </c>
      <c r="G60" s="11"/>
      <c r="J60" s="8" t="s">
        <v>290</v>
      </c>
    </row>
    <row r="61" spans="1:10" x14ac:dyDescent="0.25">
      <c r="A61" t="s">
        <v>58</v>
      </c>
      <c r="B61">
        <v>0.14310385621493499</v>
      </c>
      <c r="C61">
        <v>1.4854347648041499E-2</v>
      </c>
      <c r="D61" s="4" t="s">
        <v>91</v>
      </c>
      <c r="E61" t="s">
        <v>129</v>
      </c>
      <c r="F61" t="s">
        <v>112</v>
      </c>
      <c r="G61" s="11"/>
      <c r="H61" t="s">
        <v>232</v>
      </c>
      <c r="I61" t="s">
        <v>232</v>
      </c>
      <c r="J61" t="s">
        <v>222</v>
      </c>
    </row>
    <row r="62" spans="1:10" x14ac:dyDescent="0.25">
      <c r="A62" t="s">
        <v>1</v>
      </c>
      <c r="B62">
        <v>0.16195750540210899</v>
      </c>
      <c r="C62">
        <v>1.7916351718459501E-2</v>
      </c>
      <c r="D62" s="4" t="s">
        <v>130</v>
      </c>
      <c r="E62" t="s">
        <v>83</v>
      </c>
      <c r="F62" t="s">
        <v>131</v>
      </c>
      <c r="G62" s="11"/>
      <c r="H62" t="s">
        <v>263</v>
      </c>
      <c r="I62" t="s">
        <v>264</v>
      </c>
      <c r="J62" t="s">
        <v>260</v>
      </c>
    </row>
    <row r="63" spans="1:10" ht="15.75" thickBot="1" x14ac:dyDescent="0.3">
      <c r="A63" t="s">
        <v>60</v>
      </c>
      <c r="B63">
        <v>0.201115156513754</v>
      </c>
      <c r="C63">
        <v>2.5776455245183801E-2</v>
      </c>
      <c r="D63" s="4" t="s">
        <v>133</v>
      </c>
      <c r="E63" t="s">
        <v>83</v>
      </c>
      <c r="F63" t="s">
        <v>134</v>
      </c>
      <c r="G63" s="11"/>
      <c r="H63" t="s">
        <v>265</v>
      </c>
      <c r="I63" t="s">
        <v>266</v>
      </c>
      <c r="J63" t="s">
        <v>223</v>
      </c>
    </row>
    <row r="64" spans="1:10" x14ac:dyDescent="0.25">
      <c r="A64" t="s">
        <v>61</v>
      </c>
      <c r="B64">
        <v>0.201115156513754</v>
      </c>
      <c r="C64">
        <v>2.5776455245183801E-2</v>
      </c>
      <c r="D64" s="3" t="s">
        <v>123</v>
      </c>
      <c r="E64" t="s">
        <v>88</v>
      </c>
      <c r="F64" t="s">
        <v>112</v>
      </c>
      <c r="G64" s="11"/>
      <c r="J64" s="8" t="s">
        <v>290</v>
      </c>
    </row>
    <row r="65" spans="1:10" x14ac:dyDescent="0.25">
      <c r="A65" t="s">
        <v>62</v>
      </c>
      <c r="B65">
        <v>0.21640759276162</v>
      </c>
      <c r="C65">
        <v>2.82637596784182E-2</v>
      </c>
      <c r="D65" s="4" t="s">
        <v>135</v>
      </c>
      <c r="E65" t="s">
        <v>132</v>
      </c>
      <c r="F65" t="s">
        <v>136</v>
      </c>
      <c r="G65" s="11"/>
      <c r="H65" t="s">
        <v>214</v>
      </c>
      <c r="I65" s="6" t="s">
        <v>215</v>
      </c>
      <c r="J65" t="s">
        <v>222</v>
      </c>
    </row>
    <row r="66" spans="1:10" x14ac:dyDescent="0.25">
      <c r="A66" t="s">
        <v>63</v>
      </c>
      <c r="B66">
        <v>0.224559372089363</v>
      </c>
      <c r="C66">
        <v>3.0751064111652598E-2</v>
      </c>
      <c r="D66" t="s">
        <v>137</v>
      </c>
      <c r="E66" t="s">
        <v>83</v>
      </c>
      <c r="F66" t="s">
        <v>112</v>
      </c>
      <c r="G66" s="11"/>
      <c r="J66" s="8" t="s">
        <v>290</v>
      </c>
    </row>
    <row r="67" spans="1:10" x14ac:dyDescent="0.25">
      <c r="A67" t="s">
        <v>64</v>
      </c>
      <c r="B67">
        <v>0.25004858190114299</v>
      </c>
      <c r="C67">
        <v>3.6556810219465302E-2</v>
      </c>
      <c r="D67" s="4" t="s">
        <v>138</v>
      </c>
      <c r="E67" t="s">
        <v>83</v>
      </c>
      <c r="F67" t="s">
        <v>85</v>
      </c>
      <c r="G67" s="11"/>
      <c r="H67" t="s">
        <v>267</v>
      </c>
      <c r="I67" t="s">
        <v>268</v>
      </c>
      <c r="J67" t="s">
        <v>269</v>
      </c>
    </row>
    <row r="68" spans="1:10" x14ac:dyDescent="0.25">
      <c r="A68" t="s">
        <v>44</v>
      </c>
      <c r="B68">
        <v>0.25004858190114299</v>
      </c>
      <c r="C68">
        <v>3.6556810219465302E-2</v>
      </c>
      <c r="D68" s="4" t="s">
        <v>139</v>
      </c>
      <c r="E68" t="s">
        <v>83</v>
      </c>
      <c r="F68" t="s">
        <v>85</v>
      </c>
      <c r="G68" s="11"/>
      <c r="H68" t="s">
        <v>270</v>
      </c>
      <c r="I68" t="s">
        <v>271</v>
      </c>
      <c r="J68" t="s">
        <v>272</v>
      </c>
    </row>
    <row r="69" spans="1:10" x14ac:dyDescent="0.25">
      <c r="A69" t="s">
        <v>65</v>
      </c>
      <c r="B69">
        <v>0.25004858190114299</v>
      </c>
      <c r="C69">
        <v>3.6556810219465302E-2</v>
      </c>
      <c r="D69" s="4" t="s">
        <v>140</v>
      </c>
      <c r="E69" t="s">
        <v>83</v>
      </c>
      <c r="F69" t="s">
        <v>85</v>
      </c>
      <c r="G69" s="11"/>
      <c r="J69" s="8" t="s">
        <v>290</v>
      </c>
    </row>
    <row r="70" spans="1:10" x14ac:dyDescent="0.25">
      <c r="A70" t="s">
        <v>66</v>
      </c>
      <c r="B70">
        <v>0.27513732769917498</v>
      </c>
      <c r="C70">
        <v>4.3308653434129402E-2</v>
      </c>
      <c r="D70" s="4" t="s">
        <v>141</v>
      </c>
      <c r="E70" t="s">
        <v>99</v>
      </c>
      <c r="F70" t="s">
        <v>128</v>
      </c>
      <c r="G70" s="11"/>
      <c r="J70" s="8" t="s">
        <v>290</v>
      </c>
    </row>
    <row r="72" spans="1:10" x14ac:dyDescent="0.25">
      <c r="A72" t="s">
        <v>19</v>
      </c>
      <c r="B72" t="s">
        <v>20</v>
      </c>
      <c r="C72" t="s">
        <v>21</v>
      </c>
      <c r="D72" t="s">
        <v>80</v>
      </c>
      <c r="E72" t="s">
        <v>81</v>
      </c>
      <c r="F72" t="s">
        <v>82</v>
      </c>
      <c r="G72" s="12" t="s">
        <v>208</v>
      </c>
    </row>
    <row r="73" spans="1:10" x14ac:dyDescent="0.25">
      <c r="A73" t="s">
        <v>52</v>
      </c>
      <c r="B73">
        <v>4.1409889816473797E-2</v>
      </c>
      <c r="C73">
        <v>4.16478776889823E-4</v>
      </c>
      <c r="D73" s="2" t="s">
        <v>84</v>
      </c>
      <c r="E73" s="2" t="s">
        <v>83</v>
      </c>
      <c r="F73" t="s">
        <v>85</v>
      </c>
      <c r="G73" s="12"/>
      <c r="H73" t="s">
        <v>273</v>
      </c>
      <c r="I73" t="s">
        <v>274</v>
      </c>
      <c r="J73" t="s">
        <v>275</v>
      </c>
    </row>
    <row r="74" spans="1:10" x14ac:dyDescent="0.25">
      <c r="A74" t="s">
        <v>67</v>
      </c>
      <c r="B74">
        <v>5.1741758563443298E-2</v>
      </c>
      <c r="C74">
        <v>8.9209928557660797E-4</v>
      </c>
      <c r="D74" s="2" t="s">
        <v>86</v>
      </c>
      <c r="E74" t="s">
        <v>83</v>
      </c>
      <c r="F74" t="s">
        <v>87</v>
      </c>
      <c r="G74" s="12"/>
      <c r="J74" s="8" t="s">
        <v>290</v>
      </c>
    </row>
    <row r="75" spans="1:10" x14ac:dyDescent="0.25">
      <c r="A75" t="s">
        <v>68</v>
      </c>
      <c r="B75">
        <v>5.7612441630326597E-2</v>
      </c>
      <c r="C75">
        <v>1.1381768281853301E-3</v>
      </c>
      <c r="D75" s="2" t="s">
        <v>89</v>
      </c>
      <c r="E75" t="s">
        <v>83</v>
      </c>
      <c r="F75" t="s">
        <v>87</v>
      </c>
      <c r="G75" s="12"/>
      <c r="J75" s="8" t="s">
        <v>290</v>
      </c>
    </row>
    <row r="76" spans="1:10" x14ac:dyDescent="0.25">
      <c r="A76" t="s">
        <v>69</v>
      </c>
      <c r="B76">
        <v>6.0042062642197899E-2</v>
      </c>
      <c r="C76">
        <v>1.4449778006563399E-3</v>
      </c>
      <c r="D76" s="2" t="s">
        <v>90</v>
      </c>
      <c r="E76" t="s">
        <v>83</v>
      </c>
      <c r="F76" t="s">
        <v>87</v>
      </c>
      <c r="G76" s="12"/>
      <c r="J76" s="8" t="s">
        <v>290</v>
      </c>
    </row>
    <row r="77" spans="1:10" x14ac:dyDescent="0.25">
      <c r="A77" t="s">
        <v>70</v>
      </c>
      <c r="B77">
        <v>6.0042062642197899E-2</v>
      </c>
      <c r="C77">
        <v>1.4449778006563399E-3</v>
      </c>
      <c r="D77" s="2" t="s">
        <v>91</v>
      </c>
      <c r="E77" t="s">
        <v>83</v>
      </c>
      <c r="F77" t="s">
        <v>87</v>
      </c>
      <c r="G77" s="12"/>
      <c r="H77" t="s">
        <v>232</v>
      </c>
      <c r="I77" t="s">
        <v>232</v>
      </c>
      <c r="J77" t="s">
        <v>222</v>
      </c>
    </row>
    <row r="78" spans="1:10" x14ac:dyDescent="0.25">
      <c r="A78" t="s">
        <v>71</v>
      </c>
      <c r="B78">
        <v>6.0042062642197899E-2</v>
      </c>
      <c r="C78">
        <v>1.4449778006563399E-3</v>
      </c>
      <c r="D78" s="2" t="s">
        <v>92</v>
      </c>
      <c r="E78" t="s">
        <v>83</v>
      </c>
      <c r="F78" t="s">
        <v>85</v>
      </c>
      <c r="G78" s="12"/>
      <c r="H78" t="s">
        <v>230</v>
      </c>
      <c r="I78" t="s">
        <v>231</v>
      </c>
      <c r="J78" t="s">
        <v>222</v>
      </c>
    </row>
    <row r="79" spans="1:10" x14ac:dyDescent="0.25">
      <c r="A79" t="s">
        <v>72</v>
      </c>
      <c r="B79">
        <v>7.2630919805707003E-2</v>
      </c>
      <c r="C79">
        <v>2.29580493638729E-3</v>
      </c>
      <c r="D79" s="2" t="s">
        <v>93</v>
      </c>
      <c r="E79" t="s">
        <v>83</v>
      </c>
      <c r="F79" t="s">
        <v>87</v>
      </c>
      <c r="G79" s="12"/>
      <c r="H79" t="s">
        <v>226</v>
      </c>
      <c r="I79" t="s">
        <v>227</v>
      </c>
      <c r="J79" t="s">
        <v>222</v>
      </c>
    </row>
    <row r="80" spans="1:10" ht="15.75" thickBot="1" x14ac:dyDescent="0.3">
      <c r="A80" t="s">
        <v>59</v>
      </c>
      <c r="B80">
        <v>8.0006267080901999E-2</v>
      </c>
      <c r="C80">
        <v>2.8737883290553901E-3</v>
      </c>
      <c r="D80" s="2" t="s">
        <v>94</v>
      </c>
      <c r="E80" t="s">
        <v>83</v>
      </c>
      <c r="F80" t="s">
        <v>85</v>
      </c>
      <c r="G80" s="12"/>
      <c r="H80" t="s">
        <v>276</v>
      </c>
      <c r="I80" t="s">
        <v>277</v>
      </c>
      <c r="J80" t="s">
        <v>269</v>
      </c>
    </row>
    <row r="81" spans="1:10" x14ac:dyDescent="0.25">
      <c r="A81" t="s">
        <v>7</v>
      </c>
      <c r="B81">
        <v>8.0006267080901999E-2</v>
      </c>
      <c r="C81">
        <v>2.8737883290553901E-3</v>
      </c>
      <c r="D81" s="3" t="s">
        <v>95</v>
      </c>
      <c r="E81" t="s">
        <v>96</v>
      </c>
      <c r="F81" t="s">
        <v>97</v>
      </c>
      <c r="G81" s="12"/>
      <c r="J81" s="8" t="s">
        <v>290</v>
      </c>
    </row>
    <row r="82" spans="1:10" x14ac:dyDescent="0.25">
      <c r="A82" t="s">
        <v>73</v>
      </c>
      <c r="B82">
        <v>8.0006267080901999E-2</v>
      </c>
      <c r="C82">
        <v>2.8737883290553901E-3</v>
      </c>
      <c r="D82" s="4" t="s">
        <v>98</v>
      </c>
      <c r="E82" t="s">
        <v>99</v>
      </c>
      <c r="F82" t="s">
        <v>100</v>
      </c>
      <c r="G82" s="12"/>
      <c r="J82" s="8" t="s">
        <v>290</v>
      </c>
    </row>
    <row r="83" spans="1:10" x14ac:dyDescent="0.25">
      <c r="A83" t="s">
        <v>74</v>
      </c>
      <c r="B83">
        <v>8.0006267080901999E-2</v>
      </c>
      <c r="C83">
        <v>2.8737883290553901E-3</v>
      </c>
      <c r="D83" s="4" t="s">
        <v>102</v>
      </c>
      <c r="E83" t="s">
        <v>101</v>
      </c>
      <c r="F83" t="s">
        <v>87</v>
      </c>
      <c r="G83" s="12"/>
      <c r="H83" t="s">
        <v>278</v>
      </c>
      <c r="I83" t="s">
        <v>278</v>
      </c>
      <c r="J83" t="s">
        <v>222</v>
      </c>
    </row>
    <row r="84" spans="1:10" x14ac:dyDescent="0.25">
      <c r="A84" t="s">
        <v>75</v>
      </c>
      <c r="B84">
        <v>8.4491259002079405E-2</v>
      </c>
      <c r="C84">
        <v>3.227477598839E-3</v>
      </c>
      <c r="D84" s="4" t="s">
        <v>103</v>
      </c>
      <c r="E84" t="s">
        <v>99</v>
      </c>
      <c r="F84" t="s">
        <v>85</v>
      </c>
      <c r="G84" s="12"/>
      <c r="J84" s="8" t="s">
        <v>290</v>
      </c>
    </row>
    <row r="85" spans="1:10" x14ac:dyDescent="0.25">
      <c r="A85" t="s">
        <v>76</v>
      </c>
      <c r="B85">
        <v>8.4491259002079405E-2</v>
      </c>
      <c r="C85">
        <v>3.227477598839E-3</v>
      </c>
      <c r="D85" s="4" t="s">
        <v>104</v>
      </c>
      <c r="E85" t="s">
        <v>83</v>
      </c>
      <c r="F85" t="s">
        <v>85</v>
      </c>
      <c r="G85" s="12"/>
      <c r="J85" s="8" t="s">
        <v>290</v>
      </c>
    </row>
    <row r="86" spans="1:10" x14ac:dyDescent="0.25">
      <c r="A86" t="s">
        <v>77</v>
      </c>
      <c r="B86">
        <v>8.4491259002079405E-2</v>
      </c>
      <c r="C86">
        <v>3.5811668686226198E-3</v>
      </c>
      <c r="D86" s="4" t="s">
        <v>105</v>
      </c>
      <c r="E86" t="s">
        <v>83</v>
      </c>
      <c r="F86" t="s">
        <v>106</v>
      </c>
      <c r="G86" s="12"/>
      <c r="J86" s="8" t="s">
        <v>290</v>
      </c>
    </row>
    <row r="87" spans="1:10" x14ac:dyDescent="0.25">
      <c r="A87" t="s">
        <v>78</v>
      </c>
      <c r="B87">
        <v>9.2310762368456603E-2</v>
      </c>
      <c r="C87">
        <v>4.4431185910104804E-3</v>
      </c>
      <c r="D87" s="4" t="s">
        <v>108</v>
      </c>
      <c r="E87" t="s">
        <v>107</v>
      </c>
      <c r="F87" t="s">
        <v>106</v>
      </c>
      <c r="G87" s="12"/>
      <c r="J87" s="8" t="s">
        <v>290</v>
      </c>
    </row>
    <row r="88" spans="1:10" x14ac:dyDescent="0.25">
      <c r="A88" t="s">
        <v>79</v>
      </c>
      <c r="B88">
        <v>9.2310762368456603E-2</v>
      </c>
      <c r="C88">
        <v>4.4431185910104804E-3</v>
      </c>
      <c r="D88" s="4" t="s">
        <v>109</v>
      </c>
      <c r="E88" t="s">
        <v>99</v>
      </c>
      <c r="F88" t="s">
        <v>110</v>
      </c>
      <c r="G88" s="12"/>
      <c r="H88" t="s">
        <v>279</v>
      </c>
      <c r="I88" t="s">
        <v>280</v>
      </c>
      <c r="J88" t="s">
        <v>222</v>
      </c>
    </row>
    <row r="94" spans="1:10" x14ac:dyDescent="0.25">
      <c r="A94" t="s">
        <v>287</v>
      </c>
    </row>
    <row r="95" spans="1:10" x14ac:dyDescent="0.25">
      <c r="A95" s="4" t="s">
        <v>149</v>
      </c>
      <c r="B95" s="13" t="s">
        <v>281</v>
      </c>
      <c r="C95" s="7" t="s">
        <v>282</v>
      </c>
      <c r="D95" t="s">
        <v>283</v>
      </c>
    </row>
    <row r="96" spans="1:10" x14ac:dyDescent="0.25">
      <c r="A96" s="4" t="s">
        <v>185</v>
      </c>
      <c r="B96" s="13"/>
      <c r="C96" t="s">
        <v>284</v>
      </c>
      <c r="D96" t="s">
        <v>283</v>
      </c>
    </row>
    <row r="97" spans="1:4" x14ac:dyDescent="0.25">
      <c r="A97" s="4" t="s">
        <v>195</v>
      </c>
      <c r="B97" s="13"/>
      <c r="C97" t="s">
        <v>286</v>
      </c>
      <c r="D97" t="s">
        <v>283</v>
      </c>
    </row>
    <row r="98" spans="1:4" x14ac:dyDescent="0.25">
      <c r="A98" s="4" t="s">
        <v>198</v>
      </c>
      <c r="B98" s="13"/>
      <c r="C98" s="7" t="s">
        <v>285</v>
      </c>
      <c r="D98" t="s">
        <v>283</v>
      </c>
    </row>
    <row r="100" spans="1:4" x14ac:dyDescent="0.25">
      <c r="A100" s="4" t="s">
        <v>155</v>
      </c>
      <c r="B100" s="5" t="s">
        <v>206</v>
      </c>
      <c r="C100" t="s">
        <v>288</v>
      </c>
      <c r="D100" t="s">
        <v>289</v>
      </c>
    </row>
  </sheetData>
  <mergeCells count="5">
    <mergeCell ref="G1:G14"/>
    <mergeCell ref="G18:G45"/>
    <mergeCell ref="G48:G70"/>
    <mergeCell ref="G72:G88"/>
    <mergeCell ref="B95:B98"/>
  </mergeCells>
  <conditionalFormatting sqref="A1">
    <cfRule type="duplicateValues" dxfId="13" priority="14"/>
  </conditionalFormatting>
  <conditionalFormatting sqref="A2:A14">
    <cfRule type="duplicateValues" dxfId="12" priority="13"/>
  </conditionalFormatting>
  <conditionalFormatting sqref="A17:A45">
    <cfRule type="duplicateValues" dxfId="11" priority="12"/>
  </conditionalFormatting>
  <conditionalFormatting sqref="A48:A70">
    <cfRule type="duplicateValues" dxfId="10" priority="11"/>
  </conditionalFormatting>
  <conditionalFormatting sqref="A72:A88">
    <cfRule type="duplicateValues" dxfId="9" priority="10"/>
  </conditionalFormatting>
  <conditionalFormatting sqref="D1:D1048576">
    <cfRule type="duplicateValues" dxfId="8" priority="9"/>
  </conditionalFormatting>
  <conditionalFormatting sqref="I1:I1048576">
    <cfRule type="containsText" dxfId="7" priority="5" operator="containsText" text="Lineo">
      <formula>NOT(ISERROR(SEARCH("Lineo",I1)))</formula>
    </cfRule>
    <cfRule type="containsText" dxfId="6" priority="6" operator="containsText" text="Fatty">
      <formula>NOT(ISERROR(SEARCH("Fatty",I1)))</formula>
    </cfRule>
    <cfRule type="cellIs" dxfId="5" priority="7" operator="equal">
      <formula>"fatty acids "</formula>
    </cfRule>
    <cfRule type="containsText" dxfId="4" priority="8" operator="containsText" text="Bile">
      <formula>NOT(ISERROR(SEARCH("Bile",I1)))</formula>
    </cfRule>
  </conditionalFormatting>
  <conditionalFormatting sqref="J1:J1048576">
    <cfRule type="containsText" dxfId="3" priority="1" operator="containsText" text="lipid">
      <formula>NOT(ISERROR(SEARCH("lipid",J1)))</formula>
    </cfRule>
    <cfRule type="cellIs" dxfId="2" priority="2" operator="equal">
      <formula>"lipids"</formula>
    </cfRule>
    <cfRule type="cellIs" dxfId="1" priority="3" operator="equal">
      <formula>"Lipids"</formula>
    </cfRule>
    <cfRule type="containsText" dxfId="0" priority="4" operator="containsText" text="organo">
      <formula>NOT(ISERROR(SEARCH("organo",J1)))</formula>
    </cfRule>
  </conditionalFormatting>
  <hyperlinks>
    <hyperlink ref="H4" r:id="rId1" display="http://classyfire.wishartlab.com/tax_nodes/C0000260"/>
    <hyperlink ref="I4" r:id="rId2" display="http://classyfire.wishartlab.com/tax_nodes/C0001445"/>
    <hyperlink ref="H3" r:id="rId3" display="http://classyfire.wishartlab.com/tax_nodes/C0000516"/>
    <hyperlink ref="I3" r:id="rId4" display="http://classyfire.wishartlab.com/tax_nodes/C0001445"/>
  </hyperlinks>
  <pageMargins left="0.7" right="0.7" top="0.78740157499999996" bottom="0.78740157499999996" header="0.3" footer="0.3"/>
  <pageSetup paperSize="9" orientation="portrait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kwell_ms1and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olein heddes</dc:creator>
  <cp:lastModifiedBy>Niu</cp:lastModifiedBy>
  <dcterms:created xsi:type="dcterms:W3CDTF">2022-04-20T12:48:24Z</dcterms:created>
  <dcterms:modified xsi:type="dcterms:W3CDTF">2023-01-12T19:13:19Z</dcterms:modified>
</cp:coreProperties>
</file>